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,780m-Tibetan" sheetId="1" state="visible" r:id="rId2"/>
    <sheet name="2,200m-Tibetan" sheetId="2" state="visible" r:id="rId3"/>
    <sheet name="2,200-Ha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3">
  <si>
    <t xml:space="preserve">Leak</t>
  </si>
  <si>
    <t xml:space="preserve">CI</t>
  </si>
  <si>
    <t xml:space="preserve">CI/Leak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:C10"/>
    </sheetView>
  </sheetViews>
  <sheetFormatPr defaultColWidth="8.99609375" defaultRowHeight="15" zeroHeight="false" outlineLevelRow="0" outlineLevelCol="0"/>
  <cols>
    <col collapsed="false" customWidth="true" hidden="false" outlineLevel="0" max="3" min="3" style="0" width="12.6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5" hidden="false" customHeight="false" outlineLevel="0" collapsed="false">
      <c r="A2" s="1" t="n">
        <v>2.11</v>
      </c>
      <c r="B2" s="1" t="n">
        <v>4.638</v>
      </c>
      <c r="C2" s="0" t="n">
        <f aca="false">B2/A2</f>
        <v>2.19810426540284</v>
      </c>
    </row>
    <row r="3" customFormat="false" ht="15" hidden="false" customHeight="false" outlineLevel="0" collapsed="false">
      <c r="A3" s="1" t="n">
        <v>1.909</v>
      </c>
      <c r="B3" s="1" t="n">
        <v>6.611</v>
      </c>
      <c r="C3" s="0" t="n">
        <f aca="false">B3/A3</f>
        <v>3.46306966998429</v>
      </c>
    </row>
    <row r="4" customFormat="false" ht="15" hidden="false" customHeight="false" outlineLevel="0" collapsed="false">
      <c r="A4" s="1" t="n">
        <v>1.598</v>
      </c>
      <c r="B4" s="1" t="n">
        <v>7.205</v>
      </c>
      <c r="C4" s="0" t="n">
        <f aca="false">B4/A4</f>
        <v>4.50876095118899</v>
      </c>
    </row>
    <row r="5" customFormat="false" ht="15" hidden="false" customHeight="false" outlineLevel="0" collapsed="false">
      <c r="A5" s="1" t="n">
        <v>1.287</v>
      </c>
      <c r="B5" s="1" t="n">
        <v>10.534</v>
      </c>
      <c r="C5" s="0" t="n">
        <f aca="false">B5/A5</f>
        <v>8.18492618492619</v>
      </c>
    </row>
    <row r="6" customFormat="false" ht="15" hidden="false" customHeight="false" outlineLevel="0" collapsed="false">
      <c r="A6" s="1" t="n">
        <v>1.603</v>
      </c>
      <c r="B6" s="1" t="n">
        <v>8.618</v>
      </c>
      <c r="C6" s="0" t="n">
        <f aca="false">B6/A6</f>
        <v>5.37616968184654</v>
      </c>
    </row>
    <row r="7" customFormat="false" ht="15" hidden="false" customHeight="false" outlineLevel="0" collapsed="false">
      <c r="A7" s="1" t="n">
        <v>1.162</v>
      </c>
      <c r="B7" s="1" t="n">
        <v>8.511</v>
      </c>
      <c r="C7" s="0" t="n">
        <f aca="false">B7/A7</f>
        <v>7.32444061962134</v>
      </c>
    </row>
    <row r="8" customFormat="false" ht="15" hidden="false" customHeight="false" outlineLevel="0" collapsed="false">
      <c r="A8" s="1" t="n">
        <v>3.053</v>
      </c>
      <c r="B8" s="1" t="n">
        <v>5.223</v>
      </c>
      <c r="C8" s="0" t="n">
        <f aca="false">B8/A8</f>
        <v>1.7107762856207</v>
      </c>
    </row>
    <row r="9" customFormat="false" ht="15" hidden="false" customHeight="false" outlineLevel="0" collapsed="false">
      <c r="A9" s="1" t="n">
        <v>1.871</v>
      </c>
      <c r="B9" s="1" t="n">
        <v>7.462</v>
      </c>
      <c r="C9" s="0" t="n">
        <f aca="false">B9/A9</f>
        <v>3.98824158204169</v>
      </c>
    </row>
    <row r="10" customFormat="false" ht="15" hidden="false" customHeight="false" outlineLevel="0" collapsed="false">
      <c r="A10" s="1" t="n">
        <v>2.242</v>
      </c>
      <c r="B10" s="1" t="n">
        <v>11.764</v>
      </c>
      <c r="C10" s="0" t="n">
        <f aca="false">B10/A10</f>
        <v>5.247100802854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8"/>
    </sheetView>
  </sheetViews>
  <sheetFormatPr defaultColWidth="8.99609375" defaultRowHeight="15" zeroHeight="false" outlineLevelRow="0" outlineLevelCol="0"/>
  <cols>
    <col collapsed="false" customWidth="true" hidden="false" outlineLevel="0" max="3" min="3" style="0" width="13.6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5" hidden="false" customHeight="false" outlineLevel="0" collapsed="false">
      <c r="A2" s="0" t="n">
        <v>-1.984</v>
      </c>
      <c r="B2" s="0" t="n">
        <v>-0.503</v>
      </c>
      <c r="C2" s="0" t="n">
        <f aca="false">B2/A2</f>
        <v>0.253528225806452</v>
      </c>
    </row>
    <row r="3" customFormat="false" ht="15" hidden="false" customHeight="false" outlineLevel="0" collapsed="false">
      <c r="A3" s="0" t="n">
        <v>1.561</v>
      </c>
      <c r="B3" s="0" t="n">
        <v>1.735</v>
      </c>
      <c r="C3" s="0" t="n">
        <f aca="false">B3/A3</f>
        <v>1.111467008328</v>
      </c>
    </row>
    <row r="4" customFormat="false" ht="15" hidden="false" customHeight="false" outlineLevel="0" collapsed="false">
      <c r="A4" s="0" t="n">
        <v>1.493</v>
      </c>
      <c r="B4" s="0" t="n">
        <v>2.827</v>
      </c>
      <c r="C4" s="0" t="n">
        <f aca="false">B4/A4</f>
        <v>1.89350301406564</v>
      </c>
    </row>
    <row r="5" customFormat="false" ht="15" hidden="false" customHeight="false" outlineLevel="0" collapsed="false">
      <c r="A5" s="0" t="n">
        <v>-0.378</v>
      </c>
      <c r="B5" s="0" t="n">
        <v>-0.293</v>
      </c>
      <c r="C5" s="0" t="n">
        <f aca="false">B5/A5</f>
        <v>0.775132275132275</v>
      </c>
    </row>
    <row r="6" customFormat="false" ht="15" hidden="false" customHeight="false" outlineLevel="0" collapsed="false">
      <c r="A6" s="0" t="n">
        <v>-0.085</v>
      </c>
      <c r="B6" s="0" t="n">
        <v>-0.144</v>
      </c>
      <c r="C6" s="0" t="n">
        <f aca="false">B6/A6</f>
        <v>1.69411764705882</v>
      </c>
    </row>
    <row r="7" customFormat="false" ht="15" hidden="false" customHeight="false" outlineLevel="0" collapsed="false">
      <c r="A7" s="0" t="n">
        <v>1.386</v>
      </c>
      <c r="B7" s="0" t="n">
        <v>-0.47</v>
      </c>
      <c r="C7" s="0" t="n">
        <f aca="false">B7/A7</f>
        <v>-0.339105339105339</v>
      </c>
    </row>
    <row r="8" customFormat="false" ht="15" hidden="false" customHeight="false" outlineLevel="0" collapsed="false">
      <c r="A8" s="0" t="n">
        <v>0.297</v>
      </c>
      <c r="B8" s="0" t="n">
        <v>1.056</v>
      </c>
      <c r="C8" s="0" t="n">
        <f aca="false">B8/A8</f>
        <v>3.555555555555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9609375" defaultRowHeight="15" zeroHeight="false" outlineLevelRow="0" outlineLevelCol="0"/>
  <cols>
    <col collapsed="false" customWidth="true" hidden="false" outlineLevel="0" max="3" min="3" style="0" width="13.6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5" hidden="false" customHeight="false" outlineLevel="0" collapsed="false">
      <c r="A2" s="1" t="n">
        <v>-0.367</v>
      </c>
      <c r="B2" s="1" t="n">
        <v>1.473</v>
      </c>
      <c r="C2" s="0" t="n">
        <f aca="false">B2/A2</f>
        <v>-4.01362397820164</v>
      </c>
    </row>
    <row r="3" customFormat="false" ht="15" hidden="false" customHeight="false" outlineLevel="0" collapsed="false">
      <c r="A3" s="1" t="n">
        <v>0.082</v>
      </c>
      <c r="B3" s="1" t="n">
        <v>0.624</v>
      </c>
      <c r="C3" s="0" t="n">
        <f aca="false">B3/A3</f>
        <v>7.60975609756098</v>
      </c>
    </row>
    <row r="4" customFormat="false" ht="15" hidden="false" customHeight="false" outlineLevel="0" collapsed="false">
      <c r="A4" s="1" t="n">
        <v>0.881</v>
      </c>
      <c r="B4" s="1" t="n">
        <v>2.385</v>
      </c>
      <c r="C4" s="0" t="n">
        <f aca="false">B4/A4</f>
        <v>2.70715096481271</v>
      </c>
    </row>
    <row r="5" customFormat="false" ht="15" hidden="false" customHeight="false" outlineLevel="0" collapsed="false">
      <c r="A5" s="1" t="n">
        <v>0.239</v>
      </c>
      <c r="B5" s="1" t="n">
        <v>0.839</v>
      </c>
      <c r="C5" s="0" t="n">
        <f aca="false">B5/A5</f>
        <v>3.51046025104603</v>
      </c>
    </row>
    <row r="6" customFormat="false" ht="15" hidden="false" customHeight="false" outlineLevel="0" collapsed="false">
      <c r="A6" s="1" t="n">
        <v>-0.256</v>
      </c>
      <c r="B6" s="1" t="n">
        <v>0.575</v>
      </c>
      <c r="C6" s="0" t="n">
        <f aca="false">B6/A6</f>
        <v>-2.246093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18T11:42:47Z</dcterms:created>
  <dc:creator>Administrator</dc:creator>
  <dc:description/>
  <dc:language>en-US</dc:language>
  <cp:lastModifiedBy>Tanna Wuren</cp:lastModifiedBy>
  <dcterms:modified xsi:type="dcterms:W3CDTF">2021-04-18T12:32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